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 showInkAnnotation="0"/>
  <mc:AlternateContent xmlns:mc="http://schemas.openxmlformats.org/markup-compatibility/2006">
    <mc:Choice Requires="x15">
      <x15ac:absPath xmlns:x15ac="http://schemas.microsoft.com/office/spreadsheetml/2010/11/ac" url="/Users/stefanhoworka/Desktop/Stefan Howorka/Stefan Arbeit/Publications/2023 Nat Comms DNA pore simulations cryo EM/"/>
    </mc:Choice>
  </mc:AlternateContent>
  <xr:revisionPtr revIDLastSave="0" documentId="13_ncr:1_{F056205C-FF67-5146-B9C6-80261B2D9743}" xr6:coauthVersionLast="47" xr6:coauthVersionMax="47" xr10:uidLastSave="{00000000-0000-0000-0000-000000000000}"/>
  <bookViews>
    <workbookView xWindow="1620" yWindow="740" windowWidth="28220" windowHeight="16720" tabRatio="500" xr2:uid="{00000000-000D-0000-FFFF-FFFF00000000}"/>
  </bookViews>
  <sheets>
    <sheet name="cryoEM struct. refin. statist." sheetId="10" r:id="rId1"/>
    <sheet name="Helix_RMSD Table 1" sheetId="2" r:id="rId2"/>
    <sheet name="Cryo-EM Lumen-profile (Fig 3)" sheetId="4" r:id="rId3"/>
    <sheet name="Density plots Water (Fig 6)" sheetId="6" r:id="rId4"/>
    <sheet name="Density plots Na+ (Fig 6)" sheetId="7" r:id="rId5"/>
    <sheet name="Density plots Cl- (Fig 6)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4" i="2"/>
  <c r="G5" i="2"/>
  <c r="G6" i="2"/>
  <c r="G7" i="2"/>
  <c r="G8" i="2"/>
  <c r="G9" i="2"/>
  <c r="G4" i="2"/>
</calcChain>
</file>

<file path=xl/sharedStrings.xml><?xml version="1.0" encoding="utf-8"?>
<sst xmlns="http://schemas.openxmlformats.org/spreadsheetml/2006/main" count="128" uniqueCount="74">
  <si>
    <t>Helix</t>
  </si>
  <si>
    <t>Class 1</t>
  </si>
  <si>
    <t>Class2</t>
  </si>
  <si>
    <t>Class3</t>
  </si>
  <si>
    <t>Class5</t>
  </si>
  <si>
    <t>Average</t>
  </si>
  <si>
    <t>RMSD compared to Class 4 Å</t>
  </si>
  <si>
    <t>Top</t>
  </si>
  <si>
    <t>Bottom</t>
  </si>
  <si>
    <t>SD</t>
  </si>
  <si>
    <t>Class</t>
  </si>
  <si>
    <t>Avg</t>
  </si>
  <si>
    <t>Middle</t>
  </si>
  <si>
    <t>Measurement</t>
  </si>
  <si>
    <t>Class 2</t>
  </si>
  <si>
    <t>Class 3</t>
  </si>
  <si>
    <t>Class 4</t>
  </si>
  <si>
    <t>Class 5</t>
  </si>
  <si>
    <t>Global</t>
  </si>
  <si>
    <t>* Widths measured in Angstroms</t>
  </si>
  <si>
    <t>Distance across box</t>
  </si>
  <si>
    <t>Polarized water number density (0.3 M NaCl)</t>
  </si>
  <si>
    <t>Polarized water number density (1 M NaCl)</t>
  </si>
  <si>
    <t>Na+ number density (0.3 M NaCl)</t>
  </si>
  <si>
    <t>Na+ number density (1 M NaCl)</t>
  </si>
  <si>
    <t>Cl- number density (0.3 M NaCl)</t>
  </si>
  <si>
    <t>Cl- number density (1 M NaCl)</t>
  </si>
  <si>
    <t>NP:State 1</t>
  </si>
  <si>
    <t>NP:State 2</t>
  </si>
  <si>
    <t>NP:State 3</t>
  </si>
  <si>
    <t>NP:State 4</t>
  </si>
  <si>
    <t>NP:State 5</t>
  </si>
  <si>
    <t>Data Collection &amp; Processing</t>
  </si>
  <si>
    <t>EMDB-14342:PDB-7YWH</t>
  </si>
  <si>
    <t>EMDB-14343:PDB-7YWI</t>
  </si>
  <si>
    <t>EMDB-14344:PDB-7YWL</t>
  </si>
  <si>
    <t>EMDB-14345:PDB-7YWN</t>
  </si>
  <si>
    <t>EMDB-14346:PDB-7YWO</t>
  </si>
  <si>
    <t xml:space="preserve">                       Microscope</t>
  </si>
  <si>
    <t>300 kV Krios G3i</t>
  </si>
  <si>
    <t>Voltage (kV)</t>
  </si>
  <si>
    <t>Total electron exposure (e-/Å2)</t>
  </si>
  <si>
    <t>Detector (mode)</t>
  </si>
  <si>
    <t>K2 (Counting)</t>
  </si>
  <si>
    <t>K2 (counting)</t>
  </si>
  <si>
    <t>Defocus range (µm)</t>
  </si>
  <si>
    <t>-1.2-2.5</t>
  </si>
  <si>
    <t>Pixel size (Å/pixel)</t>
  </si>
  <si>
    <t>Initial no. of micrographs</t>
  </si>
  <si>
    <t>Final no. of micrographs</t>
  </si>
  <si>
    <t>Initial no. of particle images</t>
  </si>
  <si>
    <t>Final no. of particle images</t>
  </si>
  <si>
    <t>Map resolution (Å), 0.143 FSC</t>
  </si>
  <si>
    <t>Symmetry</t>
  </si>
  <si>
    <t>C1</t>
  </si>
  <si>
    <t>Map sharpening B factor (Å2)</t>
  </si>
  <si>
    <t>Refinement</t>
  </si>
  <si>
    <t xml:space="preserve">Initial model used </t>
  </si>
  <si>
    <t>MD-derived</t>
  </si>
  <si>
    <t>Model resolution Å</t>
  </si>
  <si>
    <t>Model composition (6 DNA duplex)</t>
  </si>
  <si>
    <t>Non-hydrogen atoms</t>
  </si>
  <si>
    <t>Protein residues</t>
  </si>
  <si>
    <t>Nucleotides</t>
  </si>
  <si>
    <t xml:space="preserve">Ligands </t>
  </si>
  <si>
    <t>Validation</t>
  </si>
  <si>
    <t>MolProbity score</t>
  </si>
  <si>
    <t>Clashscore</t>
  </si>
  <si>
    <t>Poor rotamers (%)</t>
  </si>
  <si>
    <t>Ramachandran plot</t>
  </si>
  <si>
    <t>Favoured %</t>
  </si>
  <si>
    <t>N/A</t>
  </si>
  <si>
    <t>Allowed %</t>
  </si>
  <si>
    <t>Disallowe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3" xfId="0" applyBorder="1"/>
    <xf numFmtId="0" fontId="0" fillId="0" borderId="1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6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FEF5E-334D-5342-8468-FCFAFE83DC88}">
  <dimension ref="A1:F33"/>
  <sheetViews>
    <sheetView tabSelected="1" workbookViewId="0">
      <selection activeCell="B36" sqref="B36"/>
    </sheetView>
  </sheetViews>
  <sheetFormatPr baseColWidth="10" defaultColWidth="11" defaultRowHeight="16" x14ac:dyDescent="0.2"/>
  <cols>
    <col min="1" max="1" width="34.6640625" customWidth="1"/>
    <col min="2" max="2" width="27" customWidth="1"/>
    <col min="3" max="3" width="24.5" customWidth="1"/>
    <col min="4" max="4" width="27" customWidth="1"/>
    <col min="5" max="6" width="24.5" customWidth="1"/>
  </cols>
  <sheetData>
    <row r="1" spans="1:6" x14ac:dyDescent="0.2">
      <c r="A1" s="33"/>
      <c r="B1" s="34" t="s">
        <v>27</v>
      </c>
      <c r="C1" s="34" t="s">
        <v>28</v>
      </c>
      <c r="D1" s="34" t="s">
        <v>29</v>
      </c>
      <c r="E1" s="34" t="s">
        <v>30</v>
      </c>
      <c r="F1" s="34" t="s">
        <v>31</v>
      </c>
    </row>
    <row r="2" spans="1:6" x14ac:dyDescent="0.2">
      <c r="A2" s="35" t="s">
        <v>32</v>
      </c>
      <c r="B2" s="36" t="s">
        <v>33</v>
      </c>
      <c r="C2" s="36" t="s">
        <v>34</v>
      </c>
      <c r="D2" s="36" t="s">
        <v>35</v>
      </c>
      <c r="E2" s="36" t="s">
        <v>36</v>
      </c>
      <c r="F2" s="36" t="s">
        <v>37</v>
      </c>
    </row>
    <row r="3" spans="1:6" x14ac:dyDescent="0.2">
      <c r="A3" s="37" t="s">
        <v>38</v>
      </c>
      <c r="B3" s="38" t="s">
        <v>39</v>
      </c>
      <c r="C3" s="38" t="s">
        <v>39</v>
      </c>
      <c r="D3" s="38" t="s">
        <v>39</v>
      </c>
      <c r="E3" s="38" t="s">
        <v>39</v>
      </c>
      <c r="F3" s="38" t="s">
        <v>39</v>
      </c>
    </row>
    <row r="4" spans="1:6" x14ac:dyDescent="0.2">
      <c r="A4" s="39" t="s">
        <v>40</v>
      </c>
      <c r="B4" s="39">
        <v>300</v>
      </c>
      <c r="C4" s="39">
        <v>300</v>
      </c>
      <c r="D4" s="39">
        <v>300</v>
      </c>
      <c r="E4" s="39">
        <v>300</v>
      </c>
      <c r="F4" s="39">
        <v>300</v>
      </c>
    </row>
    <row r="5" spans="1:6" x14ac:dyDescent="0.2">
      <c r="A5" s="39" t="s">
        <v>41</v>
      </c>
      <c r="B5" s="39">
        <v>41.6</v>
      </c>
      <c r="C5" s="39">
        <v>41.6</v>
      </c>
      <c r="D5" s="39">
        <v>41.6</v>
      </c>
      <c r="E5" s="39">
        <v>41.6</v>
      </c>
      <c r="F5" s="39">
        <v>41.6</v>
      </c>
    </row>
    <row r="6" spans="1:6" x14ac:dyDescent="0.2">
      <c r="A6" s="39" t="s">
        <v>42</v>
      </c>
      <c r="B6" s="39" t="s">
        <v>43</v>
      </c>
      <c r="C6" s="39" t="s">
        <v>44</v>
      </c>
      <c r="D6" s="39" t="s">
        <v>43</v>
      </c>
      <c r="E6" s="39" t="s">
        <v>44</v>
      </c>
      <c r="F6" s="39" t="s">
        <v>44</v>
      </c>
    </row>
    <row r="7" spans="1:6" x14ac:dyDescent="0.2">
      <c r="A7" s="39" t="s">
        <v>45</v>
      </c>
      <c r="B7" s="40" t="s">
        <v>46</v>
      </c>
      <c r="C7" s="40" t="s">
        <v>46</v>
      </c>
      <c r="D7" s="40" t="s">
        <v>46</v>
      </c>
      <c r="E7" s="40" t="s">
        <v>46</v>
      </c>
      <c r="F7" s="40" t="s">
        <v>46</v>
      </c>
    </row>
    <row r="8" spans="1:6" x14ac:dyDescent="0.2">
      <c r="A8" s="39" t="s">
        <v>47</v>
      </c>
      <c r="B8" s="39">
        <v>1.07</v>
      </c>
      <c r="C8" s="39">
        <v>1.07</v>
      </c>
      <c r="D8" s="39">
        <v>1.07</v>
      </c>
      <c r="E8" s="39">
        <v>1.07</v>
      </c>
      <c r="F8" s="39">
        <v>1.07</v>
      </c>
    </row>
    <row r="9" spans="1:6" x14ac:dyDescent="0.2">
      <c r="A9" s="39" t="s">
        <v>48</v>
      </c>
      <c r="B9" s="39">
        <v>5567</v>
      </c>
      <c r="C9" s="39">
        <v>5567</v>
      </c>
      <c r="D9" s="39">
        <v>5567</v>
      </c>
      <c r="E9" s="39">
        <v>5567</v>
      </c>
      <c r="F9" s="39">
        <v>5567</v>
      </c>
    </row>
    <row r="10" spans="1:6" x14ac:dyDescent="0.2">
      <c r="A10" s="39" t="s">
        <v>49</v>
      </c>
      <c r="B10" s="39">
        <v>4597</v>
      </c>
      <c r="C10" s="39">
        <v>4597</v>
      </c>
      <c r="D10" s="39">
        <v>4597</v>
      </c>
      <c r="E10" s="39">
        <v>4597</v>
      </c>
      <c r="F10" s="39">
        <v>4597</v>
      </c>
    </row>
    <row r="11" spans="1:6" x14ac:dyDescent="0.2">
      <c r="A11" s="39" t="s">
        <v>50</v>
      </c>
      <c r="B11" s="41">
        <v>631935</v>
      </c>
      <c r="C11" s="41">
        <v>631935</v>
      </c>
      <c r="D11" s="41">
        <v>631935</v>
      </c>
      <c r="E11" s="41">
        <v>631935</v>
      </c>
      <c r="F11" s="41">
        <v>631935</v>
      </c>
    </row>
    <row r="12" spans="1:6" x14ac:dyDescent="0.2">
      <c r="A12" s="39" t="s">
        <v>51</v>
      </c>
      <c r="B12" s="41">
        <v>16938</v>
      </c>
      <c r="C12" s="41">
        <v>25871</v>
      </c>
      <c r="D12" s="41">
        <v>24318</v>
      </c>
      <c r="E12" s="41">
        <v>27900</v>
      </c>
      <c r="F12" s="41">
        <v>22799</v>
      </c>
    </row>
    <row r="13" spans="1:6" x14ac:dyDescent="0.2">
      <c r="A13" s="39" t="s">
        <v>52</v>
      </c>
      <c r="B13" s="39">
        <v>7.82</v>
      </c>
      <c r="C13" s="39">
        <v>7.64</v>
      </c>
      <c r="D13" s="39">
        <v>7.64</v>
      </c>
      <c r="E13" s="39">
        <v>7.83</v>
      </c>
      <c r="F13" s="39">
        <v>7.83</v>
      </c>
    </row>
    <row r="14" spans="1:6" x14ac:dyDescent="0.2">
      <c r="A14" s="39" t="s">
        <v>53</v>
      </c>
      <c r="B14" s="39" t="s">
        <v>54</v>
      </c>
      <c r="C14" s="39" t="s">
        <v>54</v>
      </c>
      <c r="D14" s="39" t="s">
        <v>54</v>
      </c>
      <c r="E14" s="39" t="s">
        <v>54</v>
      </c>
      <c r="F14" s="39" t="s">
        <v>54</v>
      </c>
    </row>
    <row r="15" spans="1:6" x14ac:dyDescent="0.2">
      <c r="A15" s="39" t="s">
        <v>55</v>
      </c>
      <c r="B15" s="39">
        <v>-431.6</v>
      </c>
      <c r="C15" s="39">
        <v>-316.3</v>
      </c>
      <c r="D15" s="39">
        <v>-504.9</v>
      </c>
      <c r="E15" s="39">
        <v>-275.2</v>
      </c>
      <c r="F15" s="39">
        <v>-480.2</v>
      </c>
    </row>
    <row r="16" spans="1:6" x14ac:dyDescent="0.2">
      <c r="A16" s="39"/>
      <c r="B16" s="39"/>
      <c r="C16" s="39"/>
      <c r="D16" s="39"/>
      <c r="E16" s="39"/>
      <c r="F16" s="39"/>
    </row>
    <row r="17" spans="1:6" x14ac:dyDescent="0.2">
      <c r="A17" s="35" t="s">
        <v>56</v>
      </c>
      <c r="B17" s="36"/>
      <c r="C17" s="36"/>
      <c r="D17" s="36"/>
      <c r="E17" s="36"/>
      <c r="F17" s="36"/>
    </row>
    <row r="18" spans="1:6" x14ac:dyDescent="0.2">
      <c r="A18" s="39" t="s">
        <v>57</v>
      </c>
      <c r="B18" s="39" t="s">
        <v>58</v>
      </c>
      <c r="C18" s="39" t="s">
        <v>58</v>
      </c>
      <c r="D18" s="39" t="s">
        <v>58</v>
      </c>
      <c r="E18" s="39" t="s">
        <v>58</v>
      </c>
      <c r="F18" s="39" t="s">
        <v>58</v>
      </c>
    </row>
    <row r="19" spans="1:6" x14ac:dyDescent="0.2">
      <c r="A19" s="39" t="s">
        <v>59</v>
      </c>
      <c r="B19" s="39">
        <v>8</v>
      </c>
      <c r="C19" s="39">
        <v>8</v>
      </c>
      <c r="D19" s="39">
        <v>8</v>
      </c>
      <c r="E19" s="39">
        <v>8</v>
      </c>
      <c r="F19" s="39">
        <v>8</v>
      </c>
    </row>
    <row r="20" spans="1:6" x14ac:dyDescent="0.2">
      <c r="A20" s="39" t="s">
        <v>60</v>
      </c>
      <c r="B20" s="39"/>
      <c r="C20" s="39"/>
      <c r="D20" s="39"/>
      <c r="E20" s="39"/>
      <c r="F20" s="39"/>
    </row>
    <row r="21" spans="1:6" x14ac:dyDescent="0.2">
      <c r="A21" s="39" t="s">
        <v>61</v>
      </c>
      <c r="B21" s="39">
        <v>6108</v>
      </c>
      <c r="C21" s="39">
        <v>6108</v>
      </c>
      <c r="D21" s="39">
        <v>6108</v>
      </c>
      <c r="E21" s="39">
        <v>6108</v>
      </c>
      <c r="F21" s="39">
        <v>6108</v>
      </c>
    </row>
    <row r="22" spans="1:6" x14ac:dyDescent="0.2">
      <c r="A22" s="39" t="s">
        <v>62</v>
      </c>
      <c r="B22" s="39">
        <v>0</v>
      </c>
      <c r="C22" s="39">
        <v>0</v>
      </c>
      <c r="D22" s="39">
        <v>0</v>
      </c>
      <c r="E22" s="39">
        <v>0</v>
      </c>
      <c r="F22" s="39">
        <v>0</v>
      </c>
    </row>
    <row r="23" spans="1:6" x14ac:dyDescent="0.2">
      <c r="A23" s="39" t="s">
        <v>63</v>
      </c>
      <c r="B23" s="39">
        <v>300</v>
      </c>
      <c r="C23" s="39">
        <v>300</v>
      </c>
      <c r="D23" s="39">
        <v>300</v>
      </c>
      <c r="E23" s="39">
        <v>300</v>
      </c>
      <c r="F23" s="39">
        <v>300</v>
      </c>
    </row>
    <row r="24" spans="1:6" x14ac:dyDescent="0.2">
      <c r="A24" s="39" t="s">
        <v>64</v>
      </c>
      <c r="B24" s="39">
        <v>0</v>
      </c>
      <c r="C24" s="39">
        <v>0</v>
      </c>
      <c r="D24" s="39">
        <v>0</v>
      </c>
      <c r="E24" s="39">
        <v>0</v>
      </c>
      <c r="F24" s="39">
        <v>0</v>
      </c>
    </row>
    <row r="25" spans="1:6" x14ac:dyDescent="0.2">
      <c r="A25" s="39"/>
      <c r="B25" s="39"/>
      <c r="C25" s="39"/>
      <c r="D25" s="39"/>
      <c r="E25" s="39"/>
      <c r="F25" s="39"/>
    </row>
    <row r="26" spans="1:6" x14ac:dyDescent="0.2">
      <c r="A26" s="35" t="s">
        <v>65</v>
      </c>
      <c r="B26" s="36"/>
      <c r="C26" s="36"/>
      <c r="D26" s="36"/>
      <c r="E26" s="36"/>
      <c r="F26" s="36"/>
    </row>
    <row r="27" spans="1:6" x14ac:dyDescent="0.2">
      <c r="A27" s="39" t="s">
        <v>66</v>
      </c>
      <c r="B27" s="39">
        <v>2.0099999999999998</v>
      </c>
      <c r="C27" s="39">
        <v>2.09</v>
      </c>
      <c r="D27" s="39">
        <v>2.09</v>
      </c>
      <c r="E27" s="39">
        <v>2.16</v>
      </c>
      <c r="F27" s="39">
        <v>2.1800000000000002</v>
      </c>
    </row>
    <row r="28" spans="1:6" x14ac:dyDescent="0.2">
      <c r="A28" s="39" t="s">
        <v>67</v>
      </c>
      <c r="B28" s="39">
        <v>1.31</v>
      </c>
      <c r="C28" s="39">
        <v>1.8</v>
      </c>
      <c r="D28" s="39">
        <v>1.8</v>
      </c>
      <c r="E28" s="39">
        <v>2.29</v>
      </c>
      <c r="F28" s="39">
        <v>2.46</v>
      </c>
    </row>
    <row r="29" spans="1:6" x14ac:dyDescent="0.2">
      <c r="A29" s="39" t="s">
        <v>68</v>
      </c>
      <c r="B29" s="39">
        <v>0</v>
      </c>
      <c r="C29" s="39">
        <v>0</v>
      </c>
      <c r="D29" s="39">
        <v>0</v>
      </c>
      <c r="E29" s="39">
        <v>0</v>
      </c>
      <c r="F29" s="39">
        <v>0</v>
      </c>
    </row>
    <row r="30" spans="1:6" x14ac:dyDescent="0.2">
      <c r="A30" s="39" t="s">
        <v>69</v>
      </c>
      <c r="B30" s="39"/>
      <c r="C30" s="39"/>
      <c r="D30" s="39"/>
      <c r="E30" s="39"/>
      <c r="F30" s="39"/>
    </row>
    <row r="31" spans="1:6" x14ac:dyDescent="0.2">
      <c r="A31" s="39" t="s">
        <v>70</v>
      </c>
      <c r="B31" s="39" t="s">
        <v>71</v>
      </c>
      <c r="C31" s="39" t="s">
        <v>71</v>
      </c>
      <c r="D31" s="39" t="s">
        <v>71</v>
      </c>
      <c r="E31" s="39" t="s">
        <v>71</v>
      </c>
      <c r="F31" s="39" t="s">
        <v>71</v>
      </c>
    </row>
    <row r="32" spans="1:6" x14ac:dyDescent="0.2">
      <c r="A32" s="39" t="s">
        <v>72</v>
      </c>
      <c r="B32" s="39" t="s">
        <v>71</v>
      </c>
      <c r="C32" s="39" t="s">
        <v>71</v>
      </c>
      <c r="D32" s="39" t="s">
        <v>71</v>
      </c>
      <c r="E32" s="39" t="s">
        <v>71</v>
      </c>
      <c r="F32" s="39" t="s">
        <v>71</v>
      </c>
    </row>
    <row r="33" spans="1:6" x14ac:dyDescent="0.2">
      <c r="A33" s="39" t="s">
        <v>73</v>
      </c>
      <c r="B33" s="39" t="s">
        <v>71</v>
      </c>
      <c r="C33" s="39" t="s">
        <v>71</v>
      </c>
      <c r="D33" s="39" t="s">
        <v>71</v>
      </c>
      <c r="E33" s="39" t="s">
        <v>71</v>
      </c>
      <c r="F33" s="39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A6316-290C-8C43-90D3-4A56A7CFC4EE}">
  <dimension ref="B2:H9"/>
  <sheetViews>
    <sheetView workbookViewId="0">
      <selection activeCell="J25" sqref="J25"/>
    </sheetView>
  </sheetViews>
  <sheetFormatPr baseColWidth="10" defaultRowHeight="16" x14ac:dyDescent="0.2"/>
  <sheetData>
    <row r="2" spans="2:8" x14ac:dyDescent="0.2">
      <c r="B2" s="2"/>
      <c r="C2" s="2"/>
      <c r="D2" s="5" t="s">
        <v>6</v>
      </c>
      <c r="E2" s="2"/>
      <c r="F2" s="2"/>
      <c r="G2" s="2"/>
    </row>
    <row r="3" spans="2:8" x14ac:dyDescent="0.2"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6" t="s">
        <v>9</v>
      </c>
    </row>
    <row r="4" spans="2:8" x14ac:dyDescent="0.2">
      <c r="B4" s="3">
        <v>1</v>
      </c>
      <c r="C4" s="3">
        <v>3.9</v>
      </c>
      <c r="D4" s="3">
        <v>4.2</v>
      </c>
      <c r="E4" s="3">
        <v>6.6</v>
      </c>
      <c r="F4" s="3">
        <v>5.4</v>
      </c>
      <c r="G4" s="3">
        <f>AVERAGE(C4:F4)</f>
        <v>5.0250000000000004</v>
      </c>
      <c r="H4">
        <f>STDEV(C4:F4)</f>
        <v>1.233896267925304</v>
      </c>
    </row>
    <row r="5" spans="2:8" x14ac:dyDescent="0.2">
      <c r="B5" s="3">
        <v>2</v>
      </c>
      <c r="C5" s="3">
        <v>4.5999999999999996</v>
      </c>
      <c r="D5" s="3">
        <v>13.4</v>
      </c>
      <c r="E5" s="3">
        <v>13.6</v>
      </c>
      <c r="F5" s="3">
        <v>13.6</v>
      </c>
      <c r="G5" s="3">
        <f t="shared" ref="G5:G9" si="0">AVERAGE(C5:F5)</f>
        <v>11.3</v>
      </c>
      <c r="H5">
        <f t="shared" ref="H5:H9" si="1">STDEV(C5:F5)</f>
        <v>4.4676615807377287</v>
      </c>
    </row>
    <row r="6" spans="2:8" x14ac:dyDescent="0.2">
      <c r="B6" s="3">
        <v>3</v>
      </c>
      <c r="C6" s="3">
        <v>13.4</v>
      </c>
      <c r="D6" s="3">
        <v>13.5</v>
      </c>
      <c r="E6" s="3">
        <v>12.1</v>
      </c>
      <c r="F6" s="3">
        <v>6.4</v>
      </c>
      <c r="G6" s="3">
        <f t="shared" si="0"/>
        <v>11.35</v>
      </c>
      <c r="H6">
        <f t="shared" si="1"/>
        <v>3.3610514227941679</v>
      </c>
    </row>
    <row r="7" spans="2:8" x14ac:dyDescent="0.2">
      <c r="B7" s="3">
        <v>4</v>
      </c>
      <c r="C7" s="3">
        <v>7.6</v>
      </c>
      <c r="D7" s="3">
        <v>4.4000000000000004</v>
      </c>
      <c r="E7" s="3">
        <v>4.9000000000000004</v>
      </c>
      <c r="F7" s="3">
        <v>3.6</v>
      </c>
      <c r="G7" s="3">
        <f t="shared" si="0"/>
        <v>5.125</v>
      </c>
      <c r="H7">
        <f t="shared" si="1"/>
        <v>1.7346949779908478</v>
      </c>
    </row>
    <row r="8" spans="2:8" x14ac:dyDescent="0.2">
      <c r="B8" s="3">
        <v>5</v>
      </c>
      <c r="C8" s="3">
        <v>14.6</v>
      </c>
      <c r="D8" s="3">
        <v>4.0999999999999996</v>
      </c>
      <c r="E8" s="3">
        <v>4.5999999999999996</v>
      </c>
      <c r="F8" s="3">
        <v>3.6</v>
      </c>
      <c r="G8" s="3">
        <f t="shared" si="0"/>
        <v>6.7249999999999996</v>
      </c>
      <c r="H8">
        <f t="shared" si="1"/>
        <v>5.2658490926598596</v>
      </c>
    </row>
    <row r="9" spans="2:8" x14ac:dyDescent="0.2">
      <c r="B9" s="3">
        <v>6</v>
      </c>
      <c r="C9" s="3">
        <v>6.6</v>
      </c>
      <c r="D9" s="3">
        <v>3</v>
      </c>
      <c r="E9" s="3">
        <v>12.2</v>
      </c>
      <c r="F9" s="3">
        <v>12.9</v>
      </c>
      <c r="G9" s="3">
        <f t="shared" si="0"/>
        <v>8.6749999999999989</v>
      </c>
      <c r="H9">
        <f t="shared" si="1"/>
        <v>4.71831537733543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FA21-04D1-1D4C-BB1B-D5CF5F03425A}">
  <dimension ref="A2:S11"/>
  <sheetViews>
    <sheetView workbookViewId="0">
      <selection activeCell="N28" sqref="N28"/>
    </sheetView>
  </sheetViews>
  <sheetFormatPr baseColWidth="10" defaultRowHeight="16" x14ac:dyDescent="0.2"/>
  <cols>
    <col min="1" max="1" width="13.33203125" customWidth="1"/>
    <col min="24" max="24" width="14.83203125" customWidth="1"/>
  </cols>
  <sheetData>
    <row r="2" spans="1:19" ht="17" thickBot="1" x14ac:dyDescent="0.25"/>
    <row r="3" spans="1:19" ht="17" thickBot="1" x14ac:dyDescent="0.25">
      <c r="A3" s="16" t="s">
        <v>10</v>
      </c>
      <c r="B3" s="30" t="s">
        <v>1</v>
      </c>
      <c r="C3" s="30"/>
      <c r="D3" s="31"/>
      <c r="E3" s="30" t="s">
        <v>14</v>
      </c>
      <c r="F3" s="30"/>
      <c r="G3" s="31"/>
      <c r="H3" s="30" t="s">
        <v>15</v>
      </c>
      <c r="I3" s="30"/>
      <c r="J3" s="31"/>
      <c r="K3" s="30" t="s">
        <v>16</v>
      </c>
      <c r="L3" s="30"/>
      <c r="M3" s="31"/>
      <c r="N3" s="30" t="s">
        <v>17</v>
      </c>
      <c r="O3" s="30"/>
      <c r="P3" s="31"/>
      <c r="Q3" s="30" t="s">
        <v>18</v>
      </c>
      <c r="R3" s="30"/>
      <c r="S3" s="31"/>
    </row>
    <row r="4" spans="1:19" ht="17" thickBot="1" x14ac:dyDescent="0.25">
      <c r="A4" s="16" t="s">
        <v>13</v>
      </c>
      <c r="B4" s="14" t="s">
        <v>7</v>
      </c>
      <c r="C4" s="14" t="s">
        <v>12</v>
      </c>
      <c r="D4" s="15" t="s">
        <v>8</v>
      </c>
      <c r="E4" s="14" t="s">
        <v>7</v>
      </c>
      <c r="F4" s="14" t="s">
        <v>12</v>
      </c>
      <c r="G4" s="15" t="s">
        <v>8</v>
      </c>
      <c r="H4" s="14" t="s">
        <v>7</v>
      </c>
      <c r="I4" s="14" t="s">
        <v>12</v>
      </c>
      <c r="J4" s="15" t="s">
        <v>8</v>
      </c>
      <c r="K4" s="14" t="s">
        <v>7</v>
      </c>
      <c r="L4" s="14" t="s">
        <v>12</v>
      </c>
      <c r="M4" s="15" t="s">
        <v>8</v>
      </c>
      <c r="N4" s="14" t="s">
        <v>7</v>
      </c>
      <c r="O4" s="14" t="s">
        <v>12</v>
      </c>
      <c r="P4" s="15" t="s">
        <v>8</v>
      </c>
      <c r="Q4" s="14" t="s">
        <v>7</v>
      </c>
      <c r="R4" s="14" t="s">
        <v>12</v>
      </c>
      <c r="S4" s="15" t="s">
        <v>8</v>
      </c>
    </row>
    <row r="5" spans="1:19" x14ac:dyDescent="0.2">
      <c r="A5" s="17">
        <v>1</v>
      </c>
      <c r="B5" s="11">
        <v>27.6</v>
      </c>
      <c r="C5" s="1">
        <v>35.299999999999997</v>
      </c>
      <c r="D5" s="1">
        <v>20.2</v>
      </c>
      <c r="E5" s="7">
        <v>23.8</v>
      </c>
      <c r="F5" s="19">
        <v>23.3</v>
      </c>
      <c r="G5" s="8">
        <v>21.5</v>
      </c>
      <c r="H5" s="7">
        <v>22.9</v>
      </c>
      <c r="I5" s="19">
        <v>36.700000000000003</v>
      </c>
      <c r="J5" s="8">
        <v>27.5</v>
      </c>
      <c r="K5" s="7">
        <v>29.2</v>
      </c>
      <c r="L5" s="19">
        <v>38.5</v>
      </c>
      <c r="M5" s="8">
        <v>23.6</v>
      </c>
      <c r="N5" s="7">
        <v>26.9</v>
      </c>
      <c r="O5" s="19">
        <v>36.9</v>
      </c>
      <c r="P5" s="8">
        <v>25</v>
      </c>
      <c r="Q5" s="21"/>
      <c r="R5" s="22"/>
      <c r="S5" s="23"/>
    </row>
    <row r="6" spans="1:19" x14ac:dyDescent="0.2">
      <c r="A6" s="17">
        <v>2</v>
      </c>
      <c r="B6" s="11">
        <v>28.9</v>
      </c>
      <c r="C6" s="1">
        <v>36</v>
      </c>
      <c r="D6" s="1">
        <v>19.2</v>
      </c>
      <c r="E6" s="9">
        <v>22</v>
      </c>
      <c r="F6" s="1">
        <v>20.7</v>
      </c>
      <c r="G6" s="10">
        <v>21.6</v>
      </c>
      <c r="H6" s="9">
        <v>22.6</v>
      </c>
      <c r="I6" s="1">
        <v>36.4</v>
      </c>
      <c r="J6" s="10">
        <v>27.9</v>
      </c>
      <c r="K6" s="9">
        <v>29.5</v>
      </c>
      <c r="L6" s="1">
        <v>39.1</v>
      </c>
      <c r="M6" s="10">
        <v>23.2</v>
      </c>
      <c r="N6" s="9">
        <v>26.8</v>
      </c>
      <c r="O6" s="1">
        <v>36.6</v>
      </c>
      <c r="P6" s="10">
        <v>25.4</v>
      </c>
      <c r="Q6" s="24"/>
      <c r="S6" s="25"/>
    </row>
    <row r="7" spans="1:19" ht="17" thickBot="1" x14ac:dyDescent="0.25">
      <c r="A7" s="17">
        <v>3</v>
      </c>
      <c r="B7" s="11">
        <v>28</v>
      </c>
      <c r="C7" s="1">
        <v>37.200000000000003</v>
      </c>
      <c r="D7" s="1">
        <v>19.899999999999999</v>
      </c>
      <c r="E7" s="9">
        <v>21.9</v>
      </c>
      <c r="F7" s="1">
        <v>21.4</v>
      </c>
      <c r="G7" s="10">
        <v>22</v>
      </c>
      <c r="H7" s="9">
        <v>23.9</v>
      </c>
      <c r="I7" s="1">
        <v>36.299999999999997</v>
      </c>
      <c r="J7" s="10">
        <v>27.6</v>
      </c>
      <c r="K7" s="9">
        <v>31</v>
      </c>
      <c r="L7" s="1">
        <v>40.6</v>
      </c>
      <c r="M7" s="10">
        <v>23</v>
      </c>
      <c r="N7" s="9">
        <v>27.6</v>
      </c>
      <c r="O7" s="1">
        <v>35.200000000000003</v>
      </c>
      <c r="P7" s="10">
        <v>25.5</v>
      </c>
      <c r="Q7" s="24"/>
      <c r="S7" s="25"/>
    </row>
    <row r="8" spans="1:19" x14ac:dyDescent="0.2">
      <c r="A8" s="26" t="s">
        <v>11</v>
      </c>
      <c r="B8" s="27">
        <v>28.17</v>
      </c>
      <c r="C8" s="27">
        <v>36.17</v>
      </c>
      <c r="D8" s="28">
        <v>19.77</v>
      </c>
      <c r="E8" s="29">
        <v>22.57</v>
      </c>
      <c r="F8" s="27">
        <v>21.8</v>
      </c>
      <c r="G8" s="28">
        <v>21.7</v>
      </c>
      <c r="H8" s="29">
        <v>23.13</v>
      </c>
      <c r="I8" s="27">
        <v>36.47</v>
      </c>
      <c r="J8" s="28">
        <v>27.67</v>
      </c>
      <c r="K8" s="29">
        <v>29.9</v>
      </c>
      <c r="L8" s="27">
        <v>39.4</v>
      </c>
      <c r="M8" s="28">
        <v>23.27</v>
      </c>
      <c r="N8" s="29">
        <v>27.1</v>
      </c>
      <c r="O8" s="27">
        <v>36.229999999999997</v>
      </c>
      <c r="P8" s="28">
        <v>25.3</v>
      </c>
      <c r="Q8" s="29">
        <v>26.173999999999999</v>
      </c>
      <c r="R8" s="27">
        <v>34.013999999999996</v>
      </c>
      <c r="S8" s="28">
        <v>23.541999999999998</v>
      </c>
    </row>
    <row r="9" spans="1:19" ht="17" thickBot="1" x14ac:dyDescent="0.25">
      <c r="A9" s="18" t="s">
        <v>9</v>
      </c>
      <c r="B9" s="12">
        <v>0.67</v>
      </c>
      <c r="C9" s="12">
        <v>0.96</v>
      </c>
      <c r="D9" s="13">
        <v>0.51</v>
      </c>
      <c r="E9" s="20">
        <v>1.07</v>
      </c>
      <c r="F9" s="12">
        <v>1.35</v>
      </c>
      <c r="G9" s="13">
        <v>0.26</v>
      </c>
      <c r="H9" s="20">
        <v>0.68</v>
      </c>
      <c r="I9" s="12">
        <v>0.21</v>
      </c>
      <c r="J9" s="13">
        <v>0.21</v>
      </c>
      <c r="K9" s="20">
        <v>0.96</v>
      </c>
      <c r="L9" s="12">
        <v>1.08</v>
      </c>
      <c r="M9" s="13">
        <v>0.31</v>
      </c>
      <c r="N9" s="20">
        <v>0.44</v>
      </c>
      <c r="O9" s="12">
        <v>0.91</v>
      </c>
      <c r="P9" s="13">
        <v>0.26</v>
      </c>
      <c r="Q9" s="20">
        <v>3.2007545985283055</v>
      </c>
      <c r="R9" s="12">
        <v>6.960275138239866</v>
      </c>
      <c r="S9" s="13">
        <v>3.075137395304508</v>
      </c>
    </row>
    <row r="11" spans="1:19" x14ac:dyDescent="0.2">
      <c r="A11" s="32" t="s">
        <v>19</v>
      </c>
      <c r="B11" s="32"/>
      <c r="C11" s="32"/>
    </row>
  </sheetData>
  <mergeCells count="7">
    <mergeCell ref="Q3:S3"/>
    <mergeCell ref="A11:C11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2C904-7671-2F40-BC33-47149F2D9AF7}">
  <dimension ref="A1:C51"/>
  <sheetViews>
    <sheetView workbookViewId="0">
      <selection activeCell="F1" sqref="F1:F1048576"/>
    </sheetView>
  </sheetViews>
  <sheetFormatPr baseColWidth="10" defaultRowHeight="16" x14ac:dyDescent="0.2"/>
  <cols>
    <col min="1" max="1" width="18.83203125" customWidth="1"/>
    <col min="2" max="2" width="40.6640625" customWidth="1"/>
    <col min="3" max="3" width="42.83203125" customWidth="1"/>
  </cols>
  <sheetData>
    <row r="1" spans="1:3" x14ac:dyDescent="0.2">
      <c r="A1" t="s">
        <v>20</v>
      </c>
      <c r="B1" t="s">
        <v>21</v>
      </c>
      <c r="C1" t="s">
        <v>22</v>
      </c>
    </row>
    <row r="2" spans="1:3" x14ac:dyDescent="0.2">
      <c r="A2">
        <v>0.164545</v>
      </c>
      <c r="B2">
        <v>16.977599999999999</v>
      </c>
      <c r="C2">
        <v>16.065200000000001</v>
      </c>
    </row>
    <row r="3" spans="1:3" x14ac:dyDescent="0.2">
      <c r="A3">
        <v>0.49363499999999999</v>
      </c>
      <c r="B3">
        <v>16.967199999999998</v>
      </c>
      <c r="C3">
        <v>16.064599999999999</v>
      </c>
    </row>
    <row r="4" spans="1:3" x14ac:dyDescent="0.2">
      <c r="A4">
        <v>0.82272400000000001</v>
      </c>
      <c r="B4">
        <v>16.9544</v>
      </c>
      <c r="C4">
        <v>16.064699999999998</v>
      </c>
    </row>
    <row r="5" spans="1:3" x14ac:dyDescent="0.2">
      <c r="A5">
        <v>1.15181</v>
      </c>
      <c r="B5">
        <v>16.939800000000002</v>
      </c>
      <c r="C5">
        <v>16.062899999999999</v>
      </c>
    </row>
    <row r="6" spans="1:3" x14ac:dyDescent="0.2">
      <c r="A6">
        <v>1.4809000000000001</v>
      </c>
      <c r="B6">
        <v>16.924700000000001</v>
      </c>
      <c r="C6">
        <v>16.060400000000001</v>
      </c>
    </row>
    <row r="7" spans="1:3" x14ac:dyDescent="0.2">
      <c r="A7">
        <v>1.80999</v>
      </c>
      <c r="B7">
        <v>16.915600000000001</v>
      </c>
      <c r="C7">
        <v>16.0487</v>
      </c>
    </row>
    <row r="8" spans="1:3" x14ac:dyDescent="0.2">
      <c r="A8">
        <v>2.1390799999999999</v>
      </c>
      <c r="B8">
        <v>16.918199999999999</v>
      </c>
      <c r="C8">
        <v>16.0366</v>
      </c>
    </row>
    <row r="9" spans="1:3" x14ac:dyDescent="0.2">
      <c r="A9">
        <v>2.4681700000000002</v>
      </c>
      <c r="B9">
        <v>16.935600000000001</v>
      </c>
      <c r="C9">
        <v>16.0274</v>
      </c>
    </row>
    <row r="10" spans="1:3" x14ac:dyDescent="0.2">
      <c r="A10">
        <v>2.7972600000000001</v>
      </c>
      <c r="B10">
        <v>16.984200000000001</v>
      </c>
      <c r="C10">
        <v>16.013000000000002</v>
      </c>
    </row>
    <row r="11" spans="1:3" x14ac:dyDescent="0.2">
      <c r="A11">
        <v>3.12635</v>
      </c>
      <c r="B11">
        <v>17.066299999999998</v>
      </c>
      <c r="C11">
        <v>15.997400000000001</v>
      </c>
    </row>
    <row r="12" spans="1:3" x14ac:dyDescent="0.2">
      <c r="A12">
        <v>3.4554399999999998</v>
      </c>
      <c r="B12">
        <v>17.1968</v>
      </c>
      <c r="C12">
        <v>15.9877</v>
      </c>
    </row>
    <row r="13" spans="1:3" x14ac:dyDescent="0.2">
      <c r="A13">
        <v>3.7845300000000002</v>
      </c>
      <c r="B13">
        <v>17.396999999999998</v>
      </c>
      <c r="C13">
        <v>15.993</v>
      </c>
    </row>
    <row r="14" spans="1:3" x14ac:dyDescent="0.2">
      <c r="A14">
        <v>4.1136200000000001</v>
      </c>
      <c r="B14">
        <v>17.7105</v>
      </c>
      <c r="C14">
        <v>16.0273</v>
      </c>
    </row>
    <row r="15" spans="1:3" x14ac:dyDescent="0.2">
      <c r="A15">
        <v>4.4427099999999999</v>
      </c>
      <c r="B15">
        <v>18.151299999999999</v>
      </c>
      <c r="C15">
        <v>16.099699999999999</v>
      </c>
    </row>
    <row r="16" spans="1:3" x14ac:dyDescent="0.2">
      <c r="A16">
        <v>4.7717999999999998</v>
      </c>
      <c r="B16">
        <v>18.579999999999998</v>
      </c>
      <c r="C16">
        <v>16.234999999999999</v>
      </c>
    </row>
    <row r="17" spans="1:3" x14ac:dyDescent="0.2">
      <c r="A17">
        <v>5.1008899999999997</v>
      </c>
      <c r="B17">
        <v>18.8048</v>
      </c>
      <c r="C17">
        <v>16.455400000000001</v>
      </c>
    </row>
    <row r="18" spans="1:3" x14ac:dyDescent="0.2">
      <c r="A18">
        <v>5.4299799999999996</v>
      </c>
      <c r="B18">
        <v>18.767199999999999</v>
      </c>
      <c r="C18">
        <v>16.741900000000001</v>
      </c>
    </row>
    <row r="19" spans="1:3" x14ac:dyDescent="0.2">
      <c r="A19">
        <v>5.7590700000000004</v>
      </c>
      <c r="B19">
        <v>18.492899999999999</v>
      </c>
      <c r="C19">
        <v>16.993200000000002</v>
      </c>
    </row>
    <row r="20" spans="1:3" x14ac:dyDescent="0.2">
      <c r="A20">
        <v>6.0881600000000002</v>
      </c>
      <c r="B20">
        <v>18.1526</v>
      </c>
      <c r="C20">
        <v>17.0488</v>
      </c>
    </row>
    <row r="21" spans="1:3" x14ac:dyDescent="0.2">
      <c r="A21">
        <v>6.4172500000000001</v>
      </c>
      <c r="B21">
        <v>17.983899999999998</v>
      </c>
      <c r="C21">
        <v>16.8813</v>
      </c>
    </row>
    <row r="22" spans="1:3" x14ac:dyDescent="0.2">
      <c r="A22">
        <v>6.74634</v>
      </c>
      <c r="B22">
        <v>18.094999999999999</v>
      </c>
      <c r="C22">
        <v>16.692</v>
      </c>
    </row>
    <row r="23" spans="1:3" x14ac:dyDescent="0.2">
      <c r="A23">
        <v>7.0754299999999999</v>
      </c>
      <c r="B23">
        <v>18.375299999999999</v>
      </c>
      <c r="C23">
        <v>16.741099999999999</v>
      </c>
    </row>
    <row r="24" spans="1:3" x14ac:dyDescent="0.2">
      <c r="A24">
        <v>7.4045199999999998</v>
      </c>
      <c r="B24">
        <v>18.645600000000002</v>
      </c>
      <c r="C24">
        <v>16.967400000000001</v>
      </c>
    </row>
    <row r="25" spans="1:3" x14ac:dyDescent="0.2">
      <c r="A25">
        <v>7.7336099999999997</v>
      </c>
      <c r="B25">
        <v>18.798999999999999</v>
      </c>
      <c r="C25">
        <v>17.247599999999998</v>
      </c>
    </row>
    <row r="26" spans="1:3" x14ac:dyDescent="0.2">
      <c r="A26">
        <v>8.0626999999999995</v>
      </c>
      <c r="B26">
        <v>18.803100000000001</v>
      </c>
      <c r="C26">
        <v>17.3614</v>
      </c>
    </row>
    <row r="27" spans="1:3" x14ac:dyDescent="0.2">
      <c r="A27">
        <v>8.3917900000000003</v>
      </c>
      <c r="B27">
        <v>18.729700000000001</v>
      </c>
      <c r="C27">
        <v>17.272400000000001</v>
      </c>
    </row>
    <row r="28" spans="1:3" x14ac:dyDescent="0.2">
      <c r="A28">
        <v>8.7208799999999993</v>
      </c>
      <c r="B28">
        <v>18.584599999999998</v>
      </c>
      <c r="C28">
        <v>17.024899999999999</v>
      </c>
    </row>
    <row r="29" spans="1:3" x14ac:dyDescent="0.2">
      <c r="A29">
        <v>9.0499700000000001</v>
      </c>
      <c r="B29">
        <v>18.3719</v>
      </c>
      <c r="C29">
        <v>16.808900000000001</v>
      </c>
    </row>
    <row r="30" spans="1:3" x14ac:dyDescent="0.2">
      <c r="A30">
        <v>9.3790600000000008</v>
      </c>
      <c r="B30">
        <v>18.136399999999998</v>
      </c>
      <c r="C30">
        <v>16.734300000000001</v>
      </c>
    </row>
    <row r="31" spans="1:3" x14ac:dyDescent="0.2">
      <c r="A31">
        <v>9.7081499999999998</v>
      </c>
      <c r="B31">
        <v>17.935300000000002</v>
      </c>
      <c r="C31">
        <v>16.739999999999998</v>
      </c>
    </row>
    <row r="32" spans="1:3" x14ac:dyDescent="0.2">
      <c r="A32">
        <v>10.0372</v>
      </c>
      <c r="B32">
        <v>17.850000000000001</v>
      </c>
      <c r="C32">
        <v>16.921199999999999</v>
      </c>
    </row>
    <row r="33" spans="1:3" x14ac:dyDescent="0.2">
      <c r="A33">
        <v>10.366300000000001</v>
      </c>
      <c r="B33">
        <v>18.015799999999999</v>
      </c>
      <c r="C33">
        <v>17.0871</v>
      </c>
    </row>
    <row r="34" spans="1:3" x14ac:dyDescent="0.2">
      <c r="A34">
        <v>10.695399999999999</v>
      </c>
      <c r="B34">
        <v>18.259399999999999</v>
      </c>
      <c r="C34">
        <v>17.0181</v>
      </c>
    </row>
    <row r="35" spans="1:3" x14ac:dyDescent="0.2">
      <c r="A35">
        <v>11.0245</v>
      </c>
      <c r="B35">
        <v>18.428899999999999</v>
      </c>
      <c r="C35">
        <v>16.736000000000001</v>
      </c>
    </row>
    <row r="36" spans="1:3" x14ac:dyDescent="0.2">
      <c r="A36">
        <v>11.3536</v>
      </c>
      <c r="B36">
        <v>18.415400000000002</v>
      </c>
      <c r="C36">
        <v>16.423999999999999</v>
      </c>
    </row>
    <row r="37" spans="1:3" x14ac:dyDescent="0.2">
      <c r="A37">
        <v>11.682700000000001</v>
      </c>
      <c r="B37">
        <v>18.178699999999999</v>
      </c>
      <c r="C37">
        <v>16.2135</v>
      </c>
    </row>
    <row r="38" spans="1:3" x14ac:dyDescent="0.2">
      <c r="A38">
        <v>12.011799999999999</v>
      </c>
      <c r="B38">
        <v>17.803899999999999</v>
      </c>
      <c r="C38">
        <v>16.087599999999998</v>
      </c>
    </row>
    <row r="39" spans="1:3" x14ac:dyDescent="0.2">
      <c r="A39">
        <v>12.3409</v>
      </c>
      <c r="B39">
        <v>17.4711</v>
      </c>
      <c r="C39">
        <v>16.021699999999999</v>
      </c>
    </row>
    <row r="40" spans="1:3" x14ac:dyDescent="0.2">
      <c r="A40">
        <v>12.67</v>
      </c>
      <c r="B40">
        <v>17.2438</v>
      </c>
      <c r="C40">
        <v>15.9903</v>
      </c>
    </row>
    <row r="41" spans="1:3" x14ac:dyDescent="0.2">
      <c r="A41">
        <v>12.999000000000001</v>
      </c>
      <c r="B41">
        <v>17.095600000000001</v>
      </c>
      <c r="C41">
        <v>15.988200000000001</v>
      </c>
    </row>
    <row r="42" spans="1:3" x14ac:dyDescent="0.2">
      <c r="A42">
        <v>13.328099999999999</v>
      </c>
      <c r="B42">
        <v>16.999700000000001</v>
      </c>
      <c r="C42">
        <v>16.001100000000001</v>
      </c>
    </row>
    <row r="43" spans="1:3" x14ac:dyDescent="0.2">
      <c r="A43">
        <v>13.6572</v>
      </c>
      <c r="B43">
        <v>16.943899999999999</v>
      </c>
      <c r="C43">
        <v>16.017700000000001</v>
      </c>
    </row>
    <row r="44" spans="1:3" x14ac:dyDescent="0.2">
      <c r="A44">
        <v>13.9863</v>
      </c>
      <c r="B44">
        <v>16.922000000000001</v>
      </c>
      <c r="C44">
        <v>16.034400000000002</v>
      </c>
    </row>
    <row r="45" spans="1:3" x14ac:dyDescent="0.2">
      <c r="A45">
        <v>14.3154</v>
      </c>
      <c r="B45">
        <v>16.9146</v>
      </c>
      <c r="C45">
        <v>16.047599999999999</v>
      </c>
    </row>
    <row r="46" spans="1:3" x14ac:dyDescent="0.2">
      <c r="A46">
        <v>14.644500000000001</v>
      </c>
      <c r="B46">
        <v>16.920300000000001</v>
      </c>
      <c r="C46">
        <v>16.055700000000002</v>
      </c>
    </row>
    <row r="47" spans="1:3" x14ac:dyDescent="0.2">
      <c r="A47">
        <v>14.973599999999999</v>
      </c>
      <c r="B47">
        <v>16.932099999999998</v>
      </c>
      <c r="C47">
        <v>16.059200000000001</v>
      </c>
    </row>
    <row r="48" spans="1:3" x14ac:dyDescent="0.2">
      <c r="A48">
        <v>15.3027</v>
      </c>
      <c r="B48">
        <v>16.9498</v>
      </c>
      <c r="C48">
        <v>16.061800000000002</v>
      </c>
    </row>
    <row r="49" spans="1:3" x14ac:dyDescent="0.2">
      <c r="A49">
        <v>15.6318</v>
      </c>
      <c r="B49">
        <v>16.964400000000001</v>
      </c>
      <c r="C49">
        <v>16.0626</v>
      </c>
    </row>
    <row r="50" spans="1:3" x14ac:dyDescent="0.2">
      <c r="A50">
        <v>15.960900000000001</v>
      </c>
      <c r="B50">
        <v>16.9742</v>
      </c>
      <c r="C50">
        <v>16.064599999999999</v>
      </c>
    </row>
    <row r="51" spans="1:3" x14ac:dyDescent="0.2">
      <c r="A51">
        <v>16.289899999999999</v>
      </c>
      <c r="B51">
        <v>16.9802</v>
      </c>
      <c r="C51">
        <v>16.0664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92DC1-CA9D-4642-A00B-822FA953C078}">
  <dimension ref="A1:E51"/>
  <sheetViews>
    <sheetView workbookViewId="0">
      <selection sqref="A1:B1"/>
    </sheetView>
  </sheetViews>
  <sheetFormatPr baseColWidth="10" defaultRowHeight="16" x14ac:dyDescent="0.2"/>
  <cols>
    <col min="1" max="1" width="22.5" customWidth="1"/>
    <col min="2" max="2" width="29.83203125" customWidth="1"/>
    <col min="4" max="4" width="23.33203125" customWidth="1"/>
    <col min="5" max="5" width="32.33203125" customWidth="1"/>
  </cols>
  <sheetData>
    <row r="1" spans="1:5" x14ac:dyDescent="0.2">
      <c r="A1" t="s">
        <v>20</v>
      </c>
      <c r="B1" t="s">
        <v>23</v>
      </c>
      <c r="D1" t="s">
        <v>20</v>
      </c>
      <c r="E1" t="s">
        <v>24</v>
      </c>
    </row>
    <row r="2" spans="1:5" x14ac:dyDescent="0.2">
      <c r="A2">
        <v>0.164545</v>
      </c>
      <c r="B2">
        <v>0.1153</v>
      </c>
      <c r="D2">
        <v>0.164545</v>
      </c>
      <c r="E2">
        <v>0.41982000000000003</v>
      </c>
    </row>
    <row r="3" spans="1:5" x14ac:dyDescent="0.2">
      <c r="A3">
        <v>0.49363499999999999</v>
      </c>
      <c r="B3">
        <v>0.114435</v>
      </c>
      <c r="D3">
        <v>0.49363499999999999</v>
      </c>
      <c r="E3">
        <v>0.41966799999999999</v>
      </c>
    </row>
    <row r="4" spans="1:5" x14ac:dyDescent="0.2">
      <c r="A4">
        <v>0.82272400000000001</v>
      </c>
      <c r="B4">
        <v>0.11339399999999999</v>
      </c>
      <c r="D4">
        <v>0.82272400000000001</v>
      </c>
      <c r="E4">
        <v>0.41972199999999998</v>
      </c>
    </row>
    <row r="5" spans="1:5" x14ac:dyDescent="0.2">
      <c r="A5">
        <v>1.15181</v>
      </c>
      <c r="B5">
        <v>0.113236</v>
      </c>
      <c r="D5">
        <v>1.15181</v>
      </c>
      <c r="E5">
        <v>0.41913899999999998</v>
      </c>
    </row>
    <row r="6" spans="1:5" x14ac:dyDescent="0.2">
      <c r="A6">
        <v>1.4809000000000001</v>
      </c>
      <c r="B6">
        <v>0.113159</v>
      </c>
      <c r="D6">
        <v>1.4809000000000001</v>
      </c>
      <c r="E6">
        <v>0.41908899999999999</v>
      </c>
    </row>
    <row r="7" spans="1:5" x14ac:dyDescent="0.2">
      <c r="A7">
        <v>1.80999</v>
      </c>
      <c r="B7">
        <v>0.113478</v>
      </c>
      <c r="D7">
        <v>1.80999</v>
      </c>
      <c r="E7">
        <v>0.41902299999999998</v>
      </c>
    </row>
    <row r="8" spans="1:5" x14ac:dyDescent="0.2">
      <c r="A8">
        <v>2.1390799999999999</v>
      </c>
      <c r="B8">
        <v>0.113859</v>
      </c>
      <c r="D8">
        <v>2.1390799999999999</v>
      </c>
      <c r="E8">
        <v>0.41935699999999998</v>
      </c>
    </row>
    <row r="9" spans="1:5" x14ac:dyDescent="0.2">
      <c r="A9">
        <v>2.4681700000000002</v>
      </c>
      <c r="B9">
        <v>0.114746</v>
      </c>
      <c r="D9">
        <v>2.4681700000000002</v>
      </c>
      <c r="E9">
        <v>0.41939599999999999</v>
      </c>
    </row>
    <row r="10" spans="1:5" x14ac:dyDescent="0.2">
      <c r="A10">
        <v>2.7972600000000001</v>
      </c>
      <c r="B10">
        <v>0.115401</v>
      </c>
      <c r="D10">
        <v>2.7972600000000001</v>
      </c>
      <c r="E10">
        <v>0.41979100000000003</v>
      </c>
    </row>
    <row r="11" spans="1:5" x14ac:dyDescent="0.2">
      <c r="A11">
        <v>3.12635</v>
      </c>
      <c r="B11">
        <v>0.117302</v>
      </c>
      <c r="D11">
        <v>3.12635</v>
      </c>
      <c r="E11">
        <v>0.42059099999999999</v>
      </c>
    </row>
    <row r="12" spans="1:5" x14ac:dyDescent="0.2">
      <c r="A12">
        <v>3.4554399999999998</v>
      </c>
      <c r="B12">
        <v>0.119591</v>
      </c>
      <c r="D12">
        <v>3.4554399999999998</v>
      </c>
      <c r="E12">
        <v>0.42073899999999997</v>
      </c>
    </row>
    <row r="13" spans="1:5" x14ac:dyDescent="0.2">
      <c r="A13">
        <v>3.7845300000000002</v>
      </c>
      <c r="B13">
        <v>0.12227300000000001</v>
      </c>
      <c r="D13">
        <v>3.7845300000000002</v>
      </c>
      <c r="E13">
        <v>0.42211500000000002</v>
      </c>
    </row>
    <row r="14" spans="1:5" x14ac:dyDescent="0.2">
      <c r="A14">
        <v>4.1136200000000001</v>
      </c>
      <c r="B14">
        <v>0.126139</v>
      </c>
      <c r="D14">
        <v>4.1136200000000001</v>
      </c>
      <c r="E14">
        <v>0.42518499999999998</v>
      </c>
    </row>
    <row r="15" spans="1:5" x14ac:dyDescent="0.2">
      <c r="A15">
        <v>4.4427099999999999</v>
      </c>
      <c r="B15">
        <v>0.13052</v>
      </c>
      <c r="D15">
        <v>4.4427099999999999</v>
      </c>
      <c r="E15">
        <v>0.43028899999999998</v>
      </c>
    </row>
    <row r="16" spans="1:5" x14ac:dyDescent="0.2">
      <c r="A16">
        <v>4.7717999999999998</v>
      </c>
      <c r="B16">
        <v>0.136128</v>
      </c>
      <c r="D16">
        <v>4.7717999999999998</v>
      </c>
      <c r="E16">
        <v>0.43751200000000001</v>
      </c>
    </row>
    <row r="17" spans="1:5" x14ac:dyDescent="0.2">
      <c r="A17">
        <v>5.1008899999999997</v>
      </c>
      <c r="B17">
        <v>0.14461599999999999</v>
      </c>
      <c r="D17">
        <v>5.1008899999999997</v>
      </c>
      <c r="E17">
        <v>0.447683</v>
      </c>
    </row>
    <row r="18" spans="1:5" x14ac:dyDescent="0.2">
      <c r="A18">
        <v>5.4299799999999996</v>
      </c>
      <c r="B18">
        <v>0.154168</v>
      </c>
      <c r="D18">
        <v>5.4299799999999996</v>
      </c>
      <c r="E18">
        <v>0.46129399999999998</v>
      </c>
    </row>
    <row r="19" spans="1:5" x14ac:dyDescent="0.2">
      <c r="A19">
        <v>5.7590700000000004</v>
      </c>
      <c r="B19">
        <v>0.163798</v>
      </c>
      <c r="D19">
        <v>5.7590700000000004</v>
      </c>
      <c r="E19">
        <v>0.47878799999999999</v>
      </c>
    </row>
    <row r="20" spans="1:5" x14ac:dyDescent="0.2">
      <c r="A20">
        <v>6.0881600000000002</v>
      </c>
      <c r="B20">
        <v>0.174369</v>
      </c>
      <c r="D20">
        <v>6.0881600000000002</v>
      </c>
      <c r="E20">
        <v>0.50078699999999998</v>
      </c>
    </row>
    <row r="21" spans="1:5" x14ac:dyDescent="0.2">
      <c r="A21">
        <v>6.4172500000000001</v>
      </c>
      <c r="B21">
        <v>0.18567</v>
      </c>
      <c r="D21">
        <v>6.4172500000000001</v>
      </c>
      <c r="E21">
        <v>0.52280499999999996</v>
      </c>
    </row>
    <row r="22" spans="1:5" x14ac:dyDescent="0.2">
      <c r="A22">
        <v>6.74634</v>
      </c>
      <c r="B22">
        <v>0.19919200000000001</v>
      </c>
      <c r="D22">
        <v>6.74634</v>
      </c>
      <c r="E22">
        <v>0.54203800000000002</v>
      </c>
    </row>
    <row r="23" spans="1:5" x14ac:dyDescent="0.2">
      <c r="A23">
        <v>7.0754299999999999</v>
      </c>
      <c r="B23">
        <v>0.21474199999999999</v>
      </c>
      <c r="D23">
        <v>7.0754299999999999</v>
      </c>
      <c r="E23">
        <v>0.55632599999999999</v>
      </c>
    </row>
    <row r="24" spans="1:5" x14ac:dyDescent="0.2">
      <c r="A24">
        <v>7.4045199999999998</v>
      </c>
      <c r="B24">
        <v>0.22761200000000001</v>
      </c>
      <c r="D24">
        <v>7.4045199999999998</v>
      </c>
      <c r="E24">
        <v>0.56862800000000002</v>
      </c>
    </row>
    <row r="25" spans="1:5" x14ac:dyDescent="0.2">
      <c r="A25">
        <v>7.7336099999999997</v>
      </c>
      <c r="B25">
        <v>0.23803299999999999</v>
      </c>
      <c r="D25">
        <v>7.7336099999999997</v>
      </c>
      <c r="E25">
        <v>0.58039700000000005</v>
      </c>
    </row>
    <row r="26" spans="1:5" x14ac:dyDescent="0.2">
      <c r="A26">
        <v>8.0626999999999995</v>
      </c>
      <c r="B26">
        <v>0.247724</v>
      </c>
      <c r="D26">
        <v>8.0626999999999995</v>
      </c>
      <c r="E26">
        <v>0.59120899999999998</v>
      </c>
    </row>
    <row r="27" spans="1:5" x14ac:dyDescent="0.2">
      <c r="A27">
        <v>8.3917900000000003</v>
      </c>
      <c r="B27">
        <v>0.256577</v>
      </c>
      <c r="D27">
        <v>8.3917900000000003</v>
      </c>
      <c r="E27">
        <v>0.59937799999999997</v>
      </c>
    </row>
    <row r="28" spans="1:5" x14ac:dyDescent="0.2">
      <c r="A28">
        <v>8.7208799999999993</v>
      </c>
      <c r="B28">
        <v>0.26065199999999999</v>
      </c>
      <c r="D28">
        <v>8.7208799999999993</v>
      </c>
      <c r="E28">
        <v>0.60371200000000003</v>
      </c>
    </row>
    <row r="29" spans="1:5" x14ac:dyDescent="0.2">
      <c r="A29">
        <v>9.0499700000000001</v>
      </c>
      <c r="B29">
        <v>0.26302300000000001</v>
      </c>
      <c r="D29">
        <v>9.0499700000000001</v>
      </c>
      <c r="E29">
        <v>0.60004100000000005</v>
      </c>
    </row>
    <row r="30" spans="1:5" x14ac:dyDescent="0.2">
      <c r="A30">
        <v>9.3790600000000008</v>
      </c>
      <c r="B30">
        <v>0.26609899999999997</v>
      </c>
      <c r="D30">
        <v>9.3790600000000008</v>
      </c>
      <c r="E30">
        <v>0.59164799999999995</v>
      </c>
    </row>
    <row r="31" spans="1:5" x14ac:dyDescent="0.2">
      <c r="A31">
        <v>9.7081499999999998</v>
      </c>
      <c r="B31">
        <v>0.266042</v>
      </c>
      <c r="D31">
        <v>9.7081499999999998</v>
      </c>
      <c r="E31">
        <v>0.57730899999999996</v>
      </c>
    </row>
    <row r="32" spans="1:5" x14ac:dyDescent="0.2">
      <c r="A32">
        <v>10.0372</v>
      </c>
      <c r="B32">
        <v>0.26740700000000001</v>
      </c>
      <c r="D32">
        <v>10.0372</v>
      </c>
      <c r="E32">
        <v>0.55646099999999998</v>
      </c>
    </row>
    <row r="33" spans="1:5" x14ac:dyDescent="0.2">
      <c r="A33">
        <v>10.366300000000001</v>
      </c>
      <c r="B33">
        <v>0.26489600000000002</v>
      </c>
      <c r="D33">
        <v>10.366300000000001</v>
      </c>
      <c r="E33">
        <v>0.53360799999999997</v>
      </c>
    </row>
    <row r="34" spans="1:5" x14ac:dyDescent="0.2">
      <c r="A34">
        <v>10.695399999999999</v>
      </c>
      <c r="B34">
        <v>0.25978800000000002</v>
      </c>
      <c r="D34">
        <v>10.695399999999999</v>
      </c>
      <c r="E34">
        <v>0.50976100000000002</v>
      </c>
    </row>
    <row r="35" spans="1:5" x14ac:dyDescent="0.2">
      <c r="A35">
        <v>11.0245</v>
      </c>
      <c r="B35">
        <v>0.25063200000000002</v>
      </c>
      <c r="D35">
        <v>11.0245</v>
      </c>
      <c r="E35">
        <v>0.491089</v>
      </c>
    </row>
    <row r="36" spans="1:5" x14ac:dyDescent="0.2">
      <c r="A36">
        <v>11.3536</v>
      </c>
      <c r="B36">
        <v>0.239342</v>
      </c>
      <c r="D36">
        <v>11.3536</v>
      </c>
      <c r="E36">
        <v>0.47671799999999998</v>
      </c>
    </row>
    <row r="37" spans="1:5" x14ac:dyDescent="0.2">
      <c r="A37">
        <v>11.682700000000001</v>
      </c>
      <c r="B37">
        <v>0.223997</v>
      </c>
      <c r="D37">
        <v>11.682700000000001</v>
      </c>
      <c r="E37">
        <v>0.46481099999999997</v>
      </c>
    </row>
    <row r="38" spans="1:5" x14ac:dyDescent="0.2">
      <c r="A38">
        <v>12.011799999999999</v>
      </c>
      <c r="B38">
        <v>0.20979800000000001</v>
      </c>
      <c r="D38">
        <v>12.011799999999999</v>
      </c>
      <c r="E38">
        <v>0.45571400000000001</v>
      </c>
    </row>
    <row r="39" spans="1:5" x14ac:dyDescent="0.2">
      <c r="A39">
        <v>12.3409</v>
      </c>
      <c r="B39">
        <v>0.19584499999999999</v>
      </c>
      <c r="D39">
        <v>12.3409</v>
      </c>
      <c r="E39">
        <v>0.44562800000000002</v>
      </c>
    </row>
    <row r="40" spans="1:5" x14ac:dyDescent="0.2">
      <c r="A40">
        <v>12.67</v>
      </c>
      <c r="B40">
        <v>0.18398800000000001</v>
      </c>
      <c r="D40">
        <v>12.67</v>
      </c>
      <c r="E40">
        <v>0.43763299999999999</v>
      </c>
    </row>
    <row r="41" spans="1:5" x14ac:dyDescent="0.2">
      <c r="A41">
        <v>12.999000000000001</v>
      </c>
      <c r="B41">
        <v>0.17316100000000001</v>
      </c>
      <c r="D41">
        <v>12.999000000000001</v>
      </c>
      <c r="E41">
        <v>0.43105300000000002</v>
      </c>
    </row>
    <row r="42" spans="1:5" x14ac:dyDescent="0.2">
      <c r="A42">
        <v>13.328099999999999</v>
      </c>
      <c r="B42">
        <v>0.162498</v>
      </c>
      <c r="D42">
        <v>13.328099999999999</v>
      </c>
      <c r="E42">
        <v>0.42691400000000002</v>
      </c>
    </row>
    <row r="43" spans="1:5" x14ac:dyDescent="0.2">
      <c r="A43">
        <v>13.6572</v>
      </c>
      <c r="B43">
        <v>0.15359700000000001</v>
      </c>
      <c r="D43">
        <v>13.6572</v>
      </c>
      <c r="E43">
        <v>0.42352699999999999</v>
      </c>
    </row>
    <row r="44" spans="1:5" x14ac:dyDescent="0.2">
      <c r="A44">
        <v>13.9863</v>
      </c>
      <c r="B44">
        <v>0.145012</v>
      </c>
      <c r="D44">
        <v>13.9863</v>
      </c>
      <c r="E44">
        <v>0.42134500000000003</v>
      </c>
    </row>
    <row r="45" spans="1:5" x14ac:dyDescent="0.2">
      <c r="A45">
        <v>14.3154</v>
      </c>
      <c r="B45">
        <v>0.13791700000000001</v>
      </c>
      <c r="D45">
        <v>14.3154</v>
      </c>
      <c r="E45">
        <v>0.42066799999999999</v>
      </c>
    </row>
    <row r="46" spans="1:5" x14ac:dyDescent="0.2">
      <c r="A46">
        <v>14.644500000000001</v>
      </c>
      <c r="B46">
        <v>0.13222700000000001</v>
      </c>
      <c r="D46">
        <v>14.644500000000001</v>
      </c>
      <c r="E46">
        <v>0.42033799999999999</v>
      </c>
    </row>
    <row r="47" spans="1:5" x14ac:dyDescent="0.2">
      <c r="A47">
        <v>14.973599999999999</v>
      </c>
      <c r="B47">
        <v>0.128382</v>
      </c>
      <c r="D47">
        <v>14.973599999999999</v>
      </c>
      <c r="E47">
        <v>0.420518</v>
      </c>
    </row>
    <row r="48" spans="1:5" x14ac:dyDescent="0.2">
      <c r="A48">
        <v>15.3027</v>
      </c>
      <c r="B48">
        <v>0.123807</v>
      </c>
      <c r="D48">
        <v>15.3027</v>
      </c>
      <c r="E48">
        <v>0.420655</v>
      </c>
    </row>
    <row r="49" spans="1:5" x14ac:dyDescent="0.2">
      <c r="A49">
        <v>15.6318</v>
      </c>
      <c r="B49">
        <v>0.120573</v>
      </c>
      <c r="D49">
        <v>15.6318</v>
      </c>
      <c r="E49">
        <v>0.41983900000000002</v>
      </c>
    </row>
    <row r="50" spans="1:5" x14ac:dyDescent="0.2">
      <c r="A50">
        <v>15.960900000000001</v>
      </c>
      <c r="B50">
        <v>0.118529</v>
      </c>
      <c r="D50">
        <v>15.960900000000001</v>
      </c>
      <c r="E50">
        <v>0.41911100000000001</v>
      </c>
    </row>
    <row r="51" spans="1:5" x14ac:dyDescent="0.2">
      <c r="A51">
        <v>16.289899999999999</v>
      </c>
      <c r="B51">
        <v>0.11657099999999999</v>
      </c>
      <c r="D51">
        <v>16.289899999999999</v>
      </c>
      <c r="E51">
        <v>0.419285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88C92-ADE8-C44B-B204-6B05C5F47193}">
  <dimension ref="A1:E47"/>
  <sheetViews>
    <sheetView workbookViewId="0">
      <selection activeCell="G10" sqref="G10"/>
    </sheetView>
  </sheetViews>
  <sheetFormatPr baseColWidth="10" defaultRowHeight="16" x14ac:dyDescent="0.2"/>
  <cols>
    <col min="1" max="1" width="19.6640625" customWidth="1"/>
    <col min="2" max="2" width="30.6640625" customWidth="1"/>
    <col min="4" max="4" width="19" customWidth="1"/>
    <col min="5" max="5" width="26.6640625" customWidth="1"/>
  </cols>
  <sheetData>
    <row r="1" spans="1:5" x14ac:dyDescent="0.2">
      <c r="A1" t="s">
        <v>20</v>
      </c>
      <c r="B1" t="s">
        <v>25</v>
      </c>
      <c r="D1" t="s">
        <v>20</v>
      </c>
      <c r="E1" t="s">
        <v>26</v>
      </c>
    </row>
    <row r="2" spans="1:5" x14ac:dyDescent="0.2">
      <c r="A2">
        <v>0.164545</v>
      </c>
      <c r="B2">
        <v>9.9346000000000004E-2</v>
      </c>
      <c r="D2">
        <v>0.21396499999999999</v>
      </c>
      <c r="E2">
        <v>0.41467300000000001</v>
      </c>
    </row>
    <row r="3" spans="1:5" x14ac:dyDescent="0.2">
      <c r="A3">
        <v>0.82272400000000001</v>
      </c>
      <c r="B3">
        <v>9.97527E-2</v>
      </c>
      <c r="D3">
        <v>0.64189499999999999</v>
      </c>
      <c r="E3">
        <v>0.41449900000000001</v>
      </c>
    </row>
    <row r="4" spans="1:5" x14ac:dyDescent="0.2">
      <c r="A4">
        <v>1.15181</v>
      </c>
      <c r="B4">
        <v>0.100205</v>
      </c>
      <c r="D4">
        <v>1.06982</v>
      </c>
      <c r="E4">
        <v>0.41387499999999999</v>
      </c>
    </row>
    <row r="5" spans="1:5" x14ac:dyDescent="0.2">
      <c r="A5">
        <v>1.4809000000000001</v>
      </c>
      <c r="B5">
        <v>0.100204</v>
      </c>
      <c r="D5">
        <v>1.49776</v>
      </c>
      <c r="E5">
        <v>0.413993</v>
      </c>
    </row>
    <row r="6" spans="1:5" x14ac:dyDescent="0.2">
      <c r="A6">
        <v>1.80999</v>
      </c>
      <c r="B6">
        <v>9.9873900000000002E-2</v>
      </c>
      <c r="D6">
        <v>1.9256800000000001</v>
      </c>
      <c r="E6">
        <v>0.41364299999999998</v>
      </c>
    </row>
    <row r="7" spans="1:5" x14ac:dyDescent="0.2">
      <c r="A7">
        <v>2.1390799999999999</v>
      </c>
      <c r="B7">
        <v>9.9651400000000001E-2</v>
      </c>
      <c r="D7">
        <v>2.3536199999999998</v>
      </c>
      <c r="E7">
        <v>0.41369</v>
      </c>
    </row>
    <row r="8" spans="1:5" x14ac:dyDescent="0.2">
      <c r="A8">
        <v>2.4681700000000002</v>
      </c>
      <c r="B8">
        <v>9.9025100000000005E-2</v>
      </c>
      <c r="D8">
        <v>2.7815400000000001</v>
      </c>
      <c r="E8">
        <v>0.41348600000000002</v>
      </c>
    </row>
    <row r="9" spans="1:5" x14ac:dyDescent="0.2">
      <c r="A9">
        <v>2.7972600000000001</v>
      </c>
      <c r="B9">
        <v>9.8818500000000004E-2</v>
      </c>
      <c r="D9">
        <v>2.9241199999999998</v>
      </c>
      <c r="E9">
        <v>0.41339900000000002</v>
      </c>
    </row>
    <row r="10" spans="1:5" x14ac:dyDescent="0.2">
      <c r="A10">
        <v>3.12635</v>
      </c>
      <c r="B10">
        <v>9.8232399999999997E-2</v>
      </c>
      <c r="D10">
        <v>3.2094800000000001</v>
      </c>
      <c r="E10">
        <v>0.41358400000000001</v>
      </c>
    </row>
    <row r="11" spans="1:5" x14ac:dyDescent="0.2">
      <c r="A11">
        <v>3.4554399999999998</v>
      </c>
      <c r="B11">
        <v>9.7719200000000006E-2</v>
      </c>
      <c r="D11">
        <v>3.6374</v>
      </c>
      <c r="E11">
        <v>0.41322999999999999</v>
      </c>
    </row>
    <row r="12" spans="1:5" x14ac:dyDescent="0.2">
      <c r="A12">
        <v>3.7845300000000002</v>
      </c>
      <c r="B12">
        <v>9.6528500000000003E-2</v>
      </c>
      <c r="D12">
        <v>4.0653300000000003</v>
      </c>
      <c r="E12">
        <v>0.41404999999999997</v>
      </c>
    </row>
    <row r="13" spans="1:5" x14ac:dyDescent="0.2">
      <c r="A13">
        <v>4.1136200000000001</v>
      </c>
      <c r="B13">
        <v>9.5894499999999994E-2</v>
      </c>
      <c r="D13">
        <v>4.2415099999999999</v>
      </c>
      <c r="E13">
        <v>0.41399999999999998</v>
      </c>
    </row>
    <row r="14" spans="1:5" x14ac:dyDescent="0.2">
      <c r="A14">
        <v>4.4427099999999999</v>
      </c>
      <c r="B14">
        <v>9.4735799999999995E-2</v>
      </c>
      <c r="D14">
        <v>4.4932699999999999</v>
      </c>
      <c r="E14">
        <v>0.41428500000000001</v>
      </c>
    </row>
    <row r="15" spans="1:5" x14ac:dyDescent="0.2">
      <c r="A15">
        <v>4.7717999999999998</v>
      </c>
      <c r="B15">
        <v>9.3425900000000006E-2</v>
      </c>
      <c r="D15">
        <v>4.9211999999999998</v>
      </c>
      <c r="E15">
        <v>0.41477599999999998</v>
      </c>
    </row>
    <row r="16" spans="1:5" x14ac:dyDescent="0.2">
      <c r="A16">
        <v>5.1008899999999997</v>
      </c>
      <c r="B16">
        <v>9.2041999999999999E-2</v>
      </c>
      <c r="D16">
        <v>5.3491200000000001</v>
      </c>
      <c r="E16">
        <v>0.41533500000000001</v>
      </c>
    </row>
    <row r="17" spans="1:5" x14ac:dyDescent="0.2">
      <c r="A17">
        <v>5.4299799999999996</v>
      </c>
      <c r="B17">
        <v>9.0971099999999999E-2</v>
      </c>
      <c r="D17">
        <v>5.5235099999999999</v>
      </c>
      <c r="E17">
        <v>0.41511999999999999</v>
      </c>
    </row>
    <row r="18" spans="1:5" x14ac:dyDescent="0.2">
      <c r="A18">
        <v>5.7590700000000004</v>
      </c>
      <c r="B18">
        <v>8.9605400000000002E-2</v>
      </c>
      <c r="D18">
        <v>5.77705</v>
      </c>
      <c r="E18">
        <v>0.41538999999999998</v>
      </c>
    </row>
    <row r="19" spans="1:5" x14ac:dyDescent="0.2">
      <c r="A19">
        <v>6.0881600000000002</v>
      </c>
      <c r="B19">
        <v>8.8012900000000005E-2</v>
      </c>
      <c r="D19">
        <v>5.89452</v>
      </c>
      <c r="E19">
        <v>0.41553000000000001</v>
      </c>
    </row>
    <row r="20" spans="1:5" x14ac:dyDescent="0.2">
      <c r="A20">
        <v>6.4172500000000001</v>
      </c>
      <c r="B20">
        <v>8.6289699999999997E-2</v>
      </c>
      <c r="D20">
        <v>6.2049899999999996</v>
      </c>
      <c r="E20">
        <v>0.41529700000000003</v>
      </c>
    </row>
    <row r="21" spans="1:5" x14ac:dyDescent="0.2">
      <c r="A21">
        <v>6.74634</v>
      </c>
      <c r="B21">
        <v>8.4813799999999995E-2</v>
      </c>
      <c r="D21">
        <v>6.4208299999999996</v>
      </c>
      <c r="E21">
        <v>0.41486099999999998</v>
      </c>
    </row>
    <row r="22" spans="1:5" x14ac:dyDescent="0.2">
      <c r="A22">
        <v>7.0754299999999999</v>
      </c>
      <c r="B22">
        <v>8.3774600000000005E-2</v>
      </c>
      <c r="D22">
        <v>6.6329200000000004</v>
      </c>
      <c r="E22">
        <v>0.414155</v>
      </c>
    </row>
    <row r="23" spans="1:5" x14ac:dyDescent="0.2">
      <c r="A23">
        <v>7.4045199999999998</v>
      </c>
      <c r="B23">
        <v>8.2625599999999993E-2</v>
      </c>
      <c r="D23">
        <v>7.0608399999999998</v>
      </c>
      <c r="E23">
        <v>0.41464299999999998</v>
      </c>
    </row>
    <row r="24" spans="1:5" x14ac:dyDescent="0.2">
      <c r="A24">
        <v>7.7336099999999997</v>
      </c>
      <c r="B24">
        <v>8.1720600000000004E-2</v>
      </c>
      <c r="D24">
        <v>7.4887699999999997</v>
      </c>
      <c r="E24">
        <v>0.41337499999999999</v>
      </c>
    </row>
    <row r="25" spans="1:5" x14ac:dyDescent="0.2">
      <c r="A25">
        <v>8.0626999999999995</v>
      </c>
      <c r="B25">
        <v>8.1202499999999997E-2</v>
      </c>
      <c r="D25">
        <v>7.9167100000000001</v>
      </c>
      <c r="E25">
        <v>0.41192000000000001</v>
      </c>
    </row>
    <row r="26" spans="1:5" x14ac:dyDescent="0.2">
      <c r="A26">
        <v>8.3917900000000003</v>
      </c>
      <c r="B26">
        <v>8.0401200000000006E-2</v>
      </c>
      <c r="D26">
        <v>8.3446400000000001</v>
      </c>
      <c r="E26">
        <v>0.41145999999999999</v>
      </c>
    </row>
    <row r="27" spans="1:5" x14ac:dyDescent="0.2">
      <c r="A27">
        <v>8.7208799999999993</v>
      </c>
      <c r="B27">
        <v>7.9267599999999994E-2</v>
      </c>
      <c r="D27">
        <v>8.7725600000000004</v>
      </c>
      <c r="E27">
        <v>0.41294399999999998</v>
      </c>
    </row>
    <row r="28" spans="1:5" x14ac:dyDescent="0.2">
      <c r="A28">
        <v>9.3790600000000008</v>
      </c>
      <c r="B28">
        <v>7.8594700000000003E-2</v>
      </c>
      <c r="D28">
        <v>9.2004900000000003</v>
      </c>
      <c r="E28">
        <v>0.41395799999999999</v>
      </c>
    </row>
    <row r="29" spans="1:5" x14ac:dyDescent="0.2">
      <c r="A29">
        <v>9.7081499999999998</v>
      </c>
      <c r="B29">
        <v>7.8818399999999997E-2</v>
      </c>
      <c r="D29">
        <v>9.6284200000000002</v>
      </c>
      <c r="E29">
        <v>0.41360000000000002</v>
      </c>
    </row>
    <row r="30" spans="1:5" x14ac:dyDescent="0.2">
      <c r="A30">
        <v>10.0372</v>
      </c>
      <c r="B30">
        <v>7.9258300000000004E-2</v>
      </c>
      <c r="D30">
        <v>10.0564</v>
      </c>
      <c r="E30">
        <v>0.41333799999999998</v>
      </c>
    </row>
    <row r="31" spans="1:5" x14ac:dyDescent="0.2">
      <c r="A31">
        <v>10.366300000000001</v>
      </c>
      <c r="B31">
        <v>7.9833699999999994E-2</v>
      </c>
      <c r="D31">
        <v>10.484299999999999</v>
      </c>
      <c r="E31">
        <v>0.41238999999999998</v>
      </c>
    </row>
    <row r="32" spans="1:5" x14ac:dyDescent="0.2">
      <c r="A32">
        <v>10.695399999999999</v>
      </c>
      <c r="B32">
        <v>8.0416799999999997E-2</v>
      </c>
      <c r="D32">
        <v>10.9122</v>
      </c>
      <c r="E32">
        <v>0.41200399999999998</v>
      </c>
    </row>
    <row r="33" spans="1:5" x14ac:dyDescent="0.2">
      <c r="A33">
        <v>11.0245</v>
      </c>
      <c r="B33">
        <v>8.1174399999999994E-2</v>
      </c>
      <c r="D33">
        <v>11.3401</v>
      </c>
      <c r="E33">
        <v>0.409914</v>
      </c>
    </row>
    <row r="34" spans="1:5" x14ac:dyDescent="0.2">
      <c r="A34">
        <v>11.3536</v>
      </c>
      <c r="B34">
        <v>8.2266800000000001E-2</v>
      </c>
      <c r="D34">
        <v>11.7681</v>
      </c>
      <c r="E34">
        <v>0.408109</v>
      </c>
    </row>
    <row r="35" spans="1:5" x14ac:dyDescent="0.2">
      <c r="A35">
        <v>11.682700000000001</v>
      </c>
      <c r="B35">
        <v>8.3634299999999995E-2</v>
      </c>
      <c r="D35">
        <v>11.9231</v>
      </c>
      <c r="E35">
        <v>0.40806500000000001</v>
      </c>
    </row>
    <row r="36" spans="1:5" x14ac:dyDescent="0.2">
      <c r="A36">
        <v>12.011799999999999</v>
      </c>
      <c r="B36">
        <v>8.5005499999999998E-2</v>
      </c>
      <c r="D36">
        <v>12.196</v>
      </c>
      <c r="E36">
        <v>0.40802100000000002</v>
      </c>
    </row>
    <row r="37" spans="1:5" x14ac:dyDescent="0.2">
      <c r="A37">
        <v>12.3409</v>
      </c>
      <c r="B37">
        <v>8.6805900000000005E-2</v>
      </c>
      <c r="D37">
        <v>12.623900000000001</v>
      </c>
      <c r="E37">
        <v>0.40932000000000002</v>
      </c>
    </row>
    <row r="38" spans="1:5" x14ac:dyDescent="0.2">
      <c r="A38">
        <v>12.67</v>
      </c>
      <c r="B38">
        <v>8.8291999999999995E-2</v>
      </c>
      <c r="D38">
        <v>13.0519</v>
      </c>
      <c r="E38">
        <v>0.41111799999999998</v>
      </c>
    </row>
    <row r="39" spans="1:5" x14ac:dyDescent="0.2">
      <c r="A39">
        <v>12.999000000000001</v>
      </c>
      <c r="B39">
        <v>8.9943499999999996E-2</v>
      </c>
      <c r="D39">
        <v>13.479799999999999</v>
      </c>
      <c r="E39">
        <v>0.41194399999999998</v>
      </c>
    </row>
    <row r="40" spans="1:5" x14ac:dyDescent="0.2">
      <c r="A40">
        <v>13.328099999999999</v>
      </c>
      <c r="B40">
        <v>9.1103500000000004E-2</v>
      </c>
      <c r="D40">
        <v>13.9077</v>
      </c>
      <c r="E40">
        <v>0.41361599999999998</v>
      </c>
    </row>
    <row r="41" spans="1:5" x14ac:dyDescent="0.2">
      <c r="A41">
        <v>13.6572</v>
      </c>
      <c r="B41">
        <v>9.2622300000000005E-2</v>
      </c>
      <c r="D41">
        <v>14.335699999999999</v>
      </c>
      <c r="E41">
        <v>0.41470600000000002</v>
      </c>
    </row>
    <row r="42" spans="1:5" x14ac:dyDescent="0.2">
      <c r="A42">
        <v>13.9863</v>
      </c>
      <c r="B42">
        <v>9.3582399999999996E-2</v>
      </c>
      <c r="D42">
        <v>14.6313</v>
      </c>
      <c r="E42">
        <v>0.414906</v>
      </c>
    </row>
    <row r="43" spans="1:5" x14ac:dyDescent="0.2">
      <c r="A43">
        <v>14.3154</v>
      </c>
      <c r="B43">
        <v>9.5121300000000006E-2</v>
      </c>
      <c r="D43">
        <v>14.7636</v>
      </c>
      <c r="E43">
        <v>0.41523399999999999</v>
      </c>
    </row>
    <row r="44" spans="1:5" x14ac:dyDescent="0.2">
      <c r="A44">
        <v>14.973599999999999</v>
      </c>
      <c r="B44">
        <v>9.6996399999999997E-2</v>
      </c>
      <c r="D44">
        <v>15.1915</v>
      </c>
      <c r="E44">
        <v>0.41525499999999999</v>
      </c>
    </row>
    <row r="45" spans="1:5" x14ac:dyDescent="0.2">
      <c r="A45">
        <v>15.3027</v>
      </c>
      <c r="B45">
        <v>9.7604499999999997E-2</v>
      </c>
      <c r="D45">
        <v>15.291499999999999</v>
      </c>
      <c r="E45">
        <v>0.41523300000000002</v>
      </c>
    </row>
    <row r="46" spans="1:5" x14ac:dyDescent="0.2">
      <c r="A46">
        <v>15.6318</v>
      </c>
      <c r="B46">
        <v>9.8280300000000001E-2</v>
      </c>
      <c r="D46">
        <v>15.619400000000001</v>
      </c>
      <c r="E46">
        <v>0.41558699999999998</v>
      </c>
    </row>
    <row r="47" spans="1:5" x14ac:dyDescent="0.2">
      <c r="A47">
        <v>16.000900000000001</v>
      </c>
      <c r="B47">
        <v>9.8873699999999995E-2</v>
      </c>
      <c r="D47">
        <v>16</v>
      </c>
      <c r="E47">
        <v>0.414966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ryoEM struct. refin. statist.</vt:lpstr>
      <vt:lpstr>Helix_RMSD Table 1</vt:lpstr>
      <vt:lpstr>Cryo-EM Lumen-profile (Fig 3)</vt:lpstr>
      <vt:lpstr>Density plots Water (Fig 6)</vt:lpstr>
      <vt:lpstr>Density plots Na+ (Fig 6)</vt:lpstr>
      <vt:lpstr>Density plots Cl- (Fig 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9T09:00:05Z</dcterms:created>
  <dcterms:modified xsi:type="dcterms:W3CDTF">2023-04-26T16:01:24Z</dcterms:modified>
</cp:coreProperties>
</file>